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chang2/Desktop/manuscript/Manuscript/v6 submission/"/>
    </mc:Choice>
  </mc:AlternateContent>
  <xr:revisionPtr revIDLastSave="0" documentId="13_ncr:1_{596DBEE5-4EC9-0942-B9CD-3303564A0783}" xr6:coauthVersionLast="47" xr6:coauthVersionMax="47" xr10:uidLastSave="{00000000-0000-0000-0000-000000000000}"/>
  <bookViews>
    <workbookView xWindow="200" yWindow="1780" windowWidth="34360" windowHeight="18100" xr2:uid="{B4D6A852-8550-A942-BEAD-8AFCC2B27B3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" i="1" l="1"/>
  <c r="B5" i="1"/>
  <c r="B6" i="1"/>
  <c r="B8" i="1"/>
  <c r="B9" i="1"/>
  <c r="B10" i="1"/>
  <c r="B4" i="1"/>
</calcChain>
</file>

<file path=xl/sharedStrings.xml><?xml version="1.0" encoding="utf-8"?>
<sst xmlns="http://schemas.openxmlformats.org/spreadsheetml/2006/main" count="15" uniqueCount="15">
  <si>
    <t>Table 2</t>
  </si>
  <si>
    <t>Abundance of sum of four synthetic spike-ins</t>
  </si>
  <si>
    <t>Absolute quantification by the standard-curve</t>
  </si>
  <si>
    <r>
      <t>Abundance of pCR4-</t>
    </r>
    <r>
      <rPr>
        <i/>
        <sz val="12"/>
        <color rgb="FF000000"/>
        <rFont val="Arial"/>
        <family val="2"/>
      </rPr>
      <t>Blautia</t>
    </r>
    <r>
      <rPr>
        <sz val="12"/>
        <color rgb="FF000000"/>
        <rFont val="Arial"/>
        <family val="2"/>
      </rPr>
      <t xml:space="preserve"> </t>
    </r>
  </si>
  <si>
    <r>
      <t>500 ng of pCR4-</t>
    </r>
    <r>
      <rPr>
        <i/>
        <sz val="12"/>
        <color rgb="FF000000"/>
        <rFont val="Arial"/>
        <family val="2"/>
      </rPr>
      <t>Blautia</t>
    </r>
    <r>
      <rPr>
        <sz val="12"/>
        <color rgb="FF000000"/>
        <rFont val="Arial"/>
        <family val="2"/>
      </rPr>
      <t xml:space="preserve"> and 0.5ng of four synthetic spike-ins</t>
    </r>
  </si>
  <si>
    <r>
      <t>50 ng of pCR4-</t>
    </r>
    <r>
      <rPr>
        <i/>
        <sz val="12"/>
        <color rgb="FF000000"/>
        <rFont val="Arial"/>
        <family val="2"/>
      </rPr>
      <t>Blautia</t>
    </r>
    <r>
      <rPr>
        <sz val="12"/>
        <color rgb="FF000000"/>
        <rFont val="Arial"/>
        <family val="2"/>
      </rPr>
      <t xml:space="preserve"> and 0.5ng of four spike-in mixtures</t>
    </r>
  </si>
  <si>
    <r>
      <t>0.5 ng of pCR4-</t>
    </r>
    <r>
      <rPr>
        <i/>
        <sz val="12"/>
        <color rgb="FF000000"/>
        <rFont val="Arial"/>
        <family val="2"/>
      </rPr>
      <t>Blautia</t>
    </r>
    <r>
      <rPr>
        <sz val="12"/>
        <color rgb="FF000000"/>
        <rFont val="Arial"/>
        <family val="2"/>
      </rPr>
      <t xml:space="preserve"> and 0.5ng of four spike-in mixtures</t>
    </r>
  </si>
  <si>
    <r>
      <t>5 ng of pCR4-</t>
    </r>
    <r>
      <rPr>
        <i/>
        <sz val="12"/>
        <color rgb="FF000000"/>
        <rFont val="Arial"/>
        <family val="2"/>
      </rPr>
      <t>Blautia</t>
    </r>
    <r>
      <rPr>
        <sz val="12"/>
        <color rgb="FF000000"/>
        <rFont val="Arial"/>
        <family val="2"/>
      </rPr>
      <t xml:space="preserve"> and 0.5ng of four spike-in mixtures</t>
    </r>
  </si>
  <si>
    <r>
      <t>0.05 ng of pCR4-</t>
    </r>
    <r>
      <rPr>
        <i/>
        <sz val="12"/>
        <color rgb="FF000000"/>
        <rFont val="Arial"/>
        <family val="2"/>
      </rPr>
      <t>Blautia</t>
    </r>
    <r>
      <rPr>
        <sz val="12"/>
        <color rgb="FF000000"/>
        <rFont val="Arial"/>
        <family val="2"/>
      </rPr>
      <t xml:space="preserve"> and 0.5ng of four spike-in mixtures</t>
    </r>
  </si>
  <si>
    <r>
      <t>0.0005 ng of pCR4-</t>
    </r>
    <r>
      <rPr>
        <i/>
        <sz val="12"/>
        <color rgb="FF000000"/>
        <rFont val="Arial"/>
        <family val="2"/>
      </rPr>
      <t>Blautia</t>
    </r>
    <r>
      <rPr>
        <sz val="12"/>
        <color rgb="FF000000"/>
        <rFont val="Arial"/>
        <family val="2"/>
      </rPr>
      <t xml:space="preserve"> and 0.5ng of four spike-in mixtures</t>
    </r>
  </si>
  <si>
    <r>
      <t>0.005 ng of pCR4-</t>
    </r>
    <r>
      <rPr>
        <i/>
        <sz val="12"/>
        <color rgb="FF000000"/>
        <rFont val="Arial"/>
        <family val="2"/>
      </rPr>
      <t>Blautia</t>
    </r>
    <r>
      <rPr>
        <sz val="12"/>
        <color rgb="FF000000"/>
        <rFont val="Arial"/>
        <family val="2"/>
      </rPr>
      <t xml:space="preserve"> and 0.5ng of four spike-in mixtures</t>
    </r>
  </si>
  <si>
    <r>
      <t>Log</t>
    </r>
    <r>
      <rPr>
        <vertAlign val="subscript"/>
        <sz val="12"/>
        <color rgb="FF000000"/>
        <rFont val="Arial"/>
        <family val="2"/>
      </rPr>
      <t xml:space="preserve">10 </t>
    </r>
    <r>
      <rPr>
        <sz val="12"/>
        <color rgb="FF000000"/>
        <rFont val="Arial"/>
        <family val="2"/>
      </rPr>
      <t>(pCR4-</t>
    </r>
    <r>
      <rPr>
        <i/>
        <sz val="12"/>
        <color rgb="FF000000"/>
        <rFont val="Arial"/>
        <family val="2"/>
      </rPr>
      <t xml:space="preserve">Blautia </t>
    </r>
    <r>
      <rPr>
        <sz val="12"/>
        <color rgb="FF000000"/>
        <rFont val="Arial"/>
        <family val="2"/>
      </rPr>
      <t>plasmid copy number )</t>
    </r>
  </si>
  <si>
    <r>
      <t>Logit normalization on abundance of pCR4-</t>
    </r>
    <r>
      <rPr>
        <i/>
        <sz val="12"/>
        <color rgb="FF000000"/>
        <rFont val="Arial"/>
        <family val="2"/>
      </rPr>
      <t>Blautia</t>
    </r>
  </si>
  <si>
    <r>
      <t>Arcsine normalization on abundance of pCR4-</t>
    </r>
    <r>
      <rPr>
        <i/>
        <sz val="12"/>
        <color rgb="FF000000"/>
        <rFont val="Arial"/>
        <family val="2"/>
      </rPr>
      <t>Blautia</t>
    </r>
  </si>
  <si>
    <r>
      <t>Anscombe normalization on abundance of pCR4-</t>
    </r>
    <r>
      <rPr>
        <i/>
        <sz val="12"/>
        <color rgb="FF000000"/>
        <rFont val="Arial"/>
        <family val="2"/>
      </rPr>
      <t>Blaut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rgb="FF000000"/>
      <name val="Arial"/>
      <family val="2"/>
    </font>
    <font>
      <vertAlign val="sub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 applyAlignment="1">
      <alignment vertical="center" wrapText="1" readingOrder="1"/>
    </xf>
    <xf numFmtId="0" fontId="2" fillId="0" borderId="1" xfId="0" applyFont="1" applyBorder="1" applyAlignment="1">
      <alignment wrapText="1" readingOrder="1"/>
    </xf>
    <xf numFmtId="11" fontId="2" fillId="0" borderId="1" xfId="0" applyNumberFormat="1" applyFont="1" applyBorder="1" applyAlignment="1">
      <alignment wrapText="1" readingOrder="1"/>
    </xf>
    <xf numFmtId="0" fontId="3" fillId="0" borderId="1" xfId="0" applyFont="1" applyBorder="1"/>
    <xf numFmtId="0" fontId="1" fillId="0" borderId="0" xfId="0" applyFont="1" applyAlignment="1">
      <alignment horizontal="left" vertical="top" wrapText="1" readingOrder="1"/>
    </xf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2633F-7432-BB4F-8FE8-3137393399E5}">
  <dimension ref="A1:G14"/>
  <sheetViews>
    <sheetView tabSelected="1" zoomScale="114" workbookViewId="0">
      <selection activeCell="G8" sqref="G8"/>
    </sheetView>
  </sheetViews>
  <sheetFormatPr baseColWidth="10" defaultRowHeight="16" x14ac:dyDescent="0.2"/>
  <cols>
    <col min="1" max="1" width="48.83203125" bestFit="1" customWidth="1"/>
    <col min="2" max="3" width="26.1640625" customWidth="1"/>
    <col min="4" max="4" width="30" customWidth="1"/>
    <col min="5" max="5" width="32.33203125" customWidth="1"/>
    <col min="6" max="6" width="29.33203125" bestFit="1" customWidth="1"/>
    <col min="7" max="7" width="28.83203125" customWidth="1"/>
  </cols>
  <sheetData>
    <row r="1" spans="1:7" x14ac:dyDescent="0.2">
      <c r="A1" t="s">
        <v>0</v>
      </c>
    </row>
    <row r="3" spans="1:7" ht="59" customHeight="1" x14ac:dyDescent="0.2">
      <c r="A3" s="1" t="s">
        <v>2</v>
      </c>
      <c r="B3" s="1" t="s">
        <v>1</v>
      </c>
      <c r="C3" s="1" t="s">
        <v>3</v>
      </c>
      <c r="D3" s="1" t="s">
        <v>11</v>
      </c>
      <c r="E3" s="1" t="s">
        <v>12</v>
      </c>
      <c r="F3" s="1" t="s">
        <v>13</v>
      </c>
      <c r="G3" s="1" t="s">
        <v>14</v>
      </c>
    </row>
    <row r="4" spans="1:7" ht="28" customHeight="1" x14ac:dyDescent="0.2">
      <c r="A4" s="1" t="s">
        <v>4</v>
      </c>
      <c r="B4" s="2">
        <f>1-C4</f>
        <v>7.276353697274085E-3</v>
      </c>
      <c r="C4" s="4">
        <v>0.99272364630272592</v>
      </c>
      <c r="D4" s="3">
        <v>10.23044604</v>
      </c>
      <c r="E4" s="6">
        <v>4.9158224500000003</v>
      </c>
      <c r="F4" s="4">
        <v>0.9456296143049634</v>
      </c>
      <c r="G4" s="4">
        <v>2.338994353394404</v>
      </c>
    </row>
    <row r="5" spans="1:7" ht="28" customHeight="1" x14ac:dyDescent="0.2">
      <c r="A5" s="1" t="s">
        <v>5</v>
      </c>
      <c r="B5" s="2">
        <f t="shared" ref="B5:B10" si="0">1-C5</f>
        <v>4.1465894522788593E-2</v>
      </c>
      <c r="C5" s="4">
        <v>0.95853410547721141</v>
      </c>
      <c r="D5" s="2">
        <v>9.230446036</v>
      </c>
      <c r="E5" s="6">
        <v>3.1405338700000001</v>
      </c>
      <c r="F5" s="4">
        <v>0.8694512506700609</v>
      </c>
      <c r="G5" s="4">
        <v>2.3095749439905271</v>
      </c>
    </row>
    <row r="6" spans="1:7" ht="28" customHeight="1" x14ac:dyDescent="0.2">
      <c r="A6" s="1" t="s">
        <v>7</v>
      </c>
      <c r="B6" s="2">
        <f t="shared" si="0"/>
        <v>0.16855050545251937</v>
      </c>
      <c r="C6" s="4">
        <v>0.83144949454748063</v>
      </c>
      <c r="D6" s="2">
        <v>8.230446036</v>
      </c>
      <c r="E6" s="6">
        <v>1.59593512</v>
      </c>
      <c r="F6" s="4">
        <v>0.73067438761285053</v>
      </c>
      <c r="G6" s="4">
        <v>2.1967698965048479</v>
      </c>
    </row>
    <row r="7" spans="1:7" ht="28" customHeight="1" x14ac:dyDescent="0.2">
      <c r="A7" s="1" t="s">
        <v>6</v>
      </c>
      <c r="B7" s="2">
        <f>1-C7</f>
        <v>0.54100441167583324</v>
      </c>
      <c r="C7" s="4">
        <v>0.45899558832416676</v>
      </c>
      <c r="D7" s="2">
        <v>7.230446036</v>
      </c>
      <c r="E7" s="6">
        <v>-0.1643868</v>
      </c>
      <c r="F7" s="4">
        <v>0.47386660087485283</v>
      </c>
      <c r="G7" s="4">
        <v>1.826467178269751</v>
      </c>
    </row>
    <row r="8" spans="1:7" ht="28" customHeight="1" x14ac:dyDescent="0.2">
      <c r="A8" s="1" t="s">
        <v>8</v>
      </c>
      <c r="B8" s="2">
        <f t="shared" si="0"/>
        <v>0.91016238868517618</v>
      </c>
      <c r="C8" s="4">
        <v>8.9837611314823818E-2</v>
      </c>
      <c r="D8" s="2">
        <v>6.230446036</v>
      </c>
      <c r="E8" s="6">
        <v>-2.3156192999999998</v>
      </c>
      <c r="F8" s="4">
        <v>0.1937927446379594</v>
      </c>
      <c r="G8" s="4">
        <v>1.3635800105821789</v>
      </c>
    </row>
    <row r="9" spans="1:7" ht="28" customHeight="1" x14ac:dyDescent="0.2">
      <c r="A9" s="1" t="s">
        <v>10</v>
      </c>
      <c r="B9" s="2">
        <f t="shared" si="0"/>
        <v>0.98514331853048009</v>
      </c>
      <c r="C9" s="4">
        <v>1.4856681469519906E-2</v>
      </c>
      <c r="D9" s="4">
        <v>5.2304460356095879</v>
      </c>
      <c r="E9" s="6">
        <v>-4.1943374000000002</v>
      </c>
      <c r="F9" s="4">
        <v>7.7789763869650599E-2</v>
      </c>
      <c r="G9" s="4">
        <v>1.24877008527514</v>
      </c>
    </row>
    <row r="10" spans="1:7" ht="34" x14ac:dyDescent="0.2">
      <c r="A10" s="1" t="s">
        <v>9</v>
      </c>
      <c r="B10" s="2">
        <f t="shared" si="0"/>
        <v>0.99573166393967427</v>
      </c>
      <c r="C10" s="4">
        <v>4.2683360603257281E-3</v>
      </c>
      <c r="D10" s="4">
        <v>4.2304460356095879</v>
      </c>
      <c r="E10" s="6">
        <v>-5.4522537</v>
      </c>
      <c r="F10" s="4">
        <v>4.1621623672456851E-2</v>
      </c>
      <c r="G10" s="4">
        <v>1.231695313071095</v>
      </c>
    </row>
    <row r="13" spans="1:7" x14ac:dyDescent="0.2">
      <c r="A13" s="5"/>
    </row>
    <row r="14" spans="1:7" x14ac:dyDescent="0.2">
      <c r="A1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ng,Chia-Chi</cp:lastModifiedBy>
  <dcterms:created xsi:type="dcterms:W3CDTF">2022-04-26T03:41:36Z</dcterms:created>
  <dcterms:modified xsi:type="dcterms:W3CDTF">2024-09-10T17:10:55Z</dcterms:modified>
</cp:coreProperties>
</file>